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egishi/Desktop/220803.Updated.Files.for.CommunBiol.R4/"/>
    </mc:Choice>
  </mc:AlternateContent>
  <xr:revisionPtr revIDLastSave="0" documentId="13_ncr:1_{4F20F2D5-A903-5845-ABE0-C30242306C20}" xr6:coauthVersionLast="36" xr6:coauthVersionMax="36" xr10:uidLastSave="{00000000-0000-0000-0000-000000000000}"/>
  <bookViews>
    <workbookView xWindow="5480" yWindow="500" windowWidth="34280" windowHeight="20940" xr2:uid="{DE07C0C0-851F-294F-BEE2-D2CDA616165B}"/>
  </bookViews>
  <sheets>
    <sheet name="Supplementary Data 1a" sheetId="1" r:id="rId1"/>
    <sheet name="Supplementary Data 1b" sheetId="2" r:id="rId2"/>
    <sheet name="Supplementary Data 1c" sheetId="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6" l="1"/>
  <c r="D7" i="6"/>
  <c r="B7" i="6"/>
</calcChain>
</file>

<file path=xl/sharedStrings.xml><?xml version="1.0" encoding="utf-8"?>
<sst xmlns="http://schemas.openxmlformats.org/spreadsheetml/2006/main" count="137" uniqueCount="59">
  <si>
    <t>Sample</t>
    <phoneticPr fontId="3"/>
  </si>
  <si>
    <t>1ul-(Replicate 1)</t>
    <phoneticPr fontId="3"/>
  </si>
  <si>
    <t>1ul-(Replicate 2)</t>
  </si>
  <si>
    <t>1ul-(Replicate 3)</t>
  </si>
  <si>
    <t>2ul-(Replicate 1)</t>
    <phoneticPr fontId="3"/>
  </si>
  <si>
    <t>2ul-(Replicate 2)</t>
  </si>
  <si>
    <t>2ul-(Replicate 3)</t>
  </si>
  <si>
    <t>3ul-(Replicate 1)</t>
    <phoneticPr fontId="3"/>
  </si>
  <si>
    <t>3ul-(Replicate 2)</t>
  </si>
  <si>
    <t>3ul-(Replicate 3)</t>
  </si>
  <si>
    <t>MS/MS</t>
    <phoneticPr fontId="3"/>
  </si>
  <si>
    <t>PSMs</t>
    <phoneticPr fontId="3"/>
  </si>
  <si>
    <t>Peptide Grouops</t>
    <phoneticPr fontId="3"/>
  </si>
  <si>
    <t>Protein Groups</t>
    <phoneticPr fontId="3"/>
  </si>
  <si>
    <t>8-15aa in Length</t>
    <phoneticPr fontId="3"/>
  </si>
  <si>
    <t>Deduplicated</t>
    <phoneticPr fontId="3"/>
  </si>
  <si>
    <t># of No-binder by MHCpan</t>
    <phoneticPr fontId="3"/>
  </si>
  <si>
    <t>Confirmed HLAp</t>
    <phoneticPr fontId="3"/>
  </si>
  <si>
    <t>Neoantigens</t>
    <phoneticPr fontId="3"/>
  </si>
  <si>
    <t>Details of Neoantigen</t>
    <phoneticPr fontId="3"/>
  </si>
  <si>
    <t>CHMP7-A324T</t>
    <phoneticPr fontId="3"/>
  </si>
  <si>
    <t>NAPA-A181V</t>
    <phoneticPr fontId="3"/>
  </si>
  <si>
    <t>GAPDH-I69T</t>
    <phoneticPr fontId="3"/>
  </si>
  <si>
    <t>AGO2-H336Y</t>
    <phoneticPr fontId="3"/>
  </si>
  <si>
    <t>FNBP4-K318E</t>
    <phoneticPr fontId="3"/>
  </si>
  <si>
    <t>NR1D1-G39D</t>
    <phoneticPr fontId="3"/>
  </si>
  <si>
    <t>Merged: Confirmed HLAp</t>
    <phoneticPr fontId="2"/>
  </si>
  <si>
    <t>Merged</t>
    <phoneticPr fontId="2"/>
  </si>
  <si>
    <t>Merged: Neoantigens</t>
    <phoneticPr fontId="2"/>
  </si>
  <si>
    <t>Neoantigen</t>
    <phoneticPr fontId="2"/>
  </si>
  <si>
    <t>Total</t>
    <phoneticPr fontId="2"/>
  </si>
  <si>
    <t>Neoantigens</t>
    <phoneticPr fontId="2"/>
  </si>
  <si>
    <t>1ul-3CVsSet1</t>
    <phoneticPr fontId="3"/>
  </si>
  <si>
    <t>1ul-3CVsSet2</t>
    <phoneticPr fontId="3"/>
  </si>
  <si>
    <t>1ul-3CVsSet3</t>
    <phoneticPr fontId="3"/>
  </si>
  <si>
    <t>2ul-3CVsSet1</t>
    <phoneticPr fontId="3"/>
  </si>
  <si>
    <t>2ul-3CVsSet2</t>
    <phoneticPr fontId="3"/>
  </si>
  <si>
    <t>2ul-3CVsSet3</t>
    <phoneticPr fontId="3"/>
  </si>
  <si>
    <t>3ul-3CVsSet1</t>
    <phoneticPr fontId="3"/>
  </si>
  <si>
    <t>3ul-3CVsSet2</t>
    <phoneticPr fontId="3"/>
  </si>
  <si>
    <t>3ul-3CVsSet3</t>
    <phoneticPr fontId="3"/>
  </si>
  <si>
    <t>RBBP7-N17D</t>
    <phoneticPr fontId="3"/>
  </si>
  <si>
    <t>NOTCH2-C41S</t>
    <phoneticPr fontId="3"/>
  </si>
  <si>
    <t>IQGAP3-S1070T</t>
    <phoneticPr fontId="3"/>
  </si>
  <si>
    <t>Neoantigen</t>
    <phoneticPr fontId="3"/>
  </si>
  <si>
    <t>Replicates</t>
    <phoneticPr fontId="3"/>
  </si>
  <si>
    <t>Total</t>
    <phoneticPr fontId="3"/>
  </si>
  <si>
    <t>Protein</t>
    <phoneticPr fontId="3"/>
  </si>
  <si>
    <t>Exp. 1</t>
    <phoneticPr fontId="3"/>
  </si>
  <si>
    <t>Exp. 2</t>
  </si>
  <si>
    <t>Exp. 3</t>
  </si>
  <si>
    <t>Average</t>
    <phoneticPr fontId="3"/>
  </si>
  <si>
    <t>Immunopeptide</t>
    <phoneticPr fontId="3"/>
  </si>
  <si>
    <t>Three Independent analyses of 1e8 cells of HCT116 with FAIMS</t>
  </si>
  <si>
    <t>Supplementary Data 1a</t>
    <phoneticPr fontId="2"/>
  </si>
  <si>
    <t xml:space="preserve"> NO-FAIMS Condition</t>
    <phoneticPr fontId="3"/>
  </si>
  <si>
    <t>Supplementary Data 1b</t>
    <phoneticPr fontId="2"/>
  </si>
  <si>
    <t>With-FAIMS Condition</t>
    <phoneticPr fontId="2"/>
  </si>
  <si>
    <t>Supplementary Data 1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2"/>
      <color theme="1"/>
      <name val="Meiryo"/>
      <family val="2"/>
      <charset val="128"/>
    </font>
    <font>
      <sz val="14"/>
      <color theme="1"/>
      <name val="Calibri"/>
      <family val="2"/>
    </font>
    <font>
      <sz val="6"/>
      <name val="Meiryo"/>
      <family val="2"/>
      <charset val="128"/>
    </font>
    <font>
      <sz val="6"/>
      <name val="游ゴシック"/>
      <family val="2"/>
      <charset val="128"/>
      <scheme val="minor"/>
    </font>
    <font>
      <b/>
      <sz val="14"/>
      <color theme="1"/>
      <name val="Calibri"/>
      <family val="2"/>
    </font>
    <font>
      <b/>
      <sz val="16"/>
      <color theme="1"/>
      <name val="Calibri"/>
      <family val="2"/>
    </font>
    <font>
      <sz val="12"/>
      <color theme="1"/>
      <name val="游ゴシック"/>
      <family val="2"/>
      <charset val="128"/>
      <scheme val="minor"/>
    </font>
    <font>
      <b/>
      <sz val="14"/>
      <color rgb="FF000000"/>
      <name val="Calibri"/>
      <family val="2"/>
    </font>
    <font>
      <b/>
      <sz val="12"/>
      <color theme="1"/>
      <name val="Meiryo"/>
      <family val="2"/>
      <charset val="128"/>
    </font>
  </fonts>
  <fills count="2">
    <fill>
      <patternFill patternType="none"/>
    </fill>
    <fill>
      <patternFill patternType="gray125"/>
    </fill>
  </fills>
  <borders count="5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9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4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5" fillId="0" borderId="52" xfId="0" applyFont="1" applyFill="1" applyBorder="1" applyAlignment="1">
      <alignment horizontal="center" vertical="center"/>
    </xf>
    <xf numFmtId="0" fontId="4" fillId="0" borderId="53" xfId="0" applyFont="1" applyBorder="1" applyAlignment="1">
      <alignment horizontal="center" vertical="center"/>
    </xf>
    <xf numFmtId="0" fontId="5" fillId="0" borderId="54" xfId="0" applyFont="1" applyFill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1" fillId="0" borderId="55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8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38" xfId="0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center" vertical="center"/>
    </xf>
    <xf numFmtId="0" fontId="4" fillId="0" borderId="37" xfId="0" applyFont="1" applyFill="1" applyBorder="1" applyAlignment="1">
      <alignment horizontal="center" vertical="center"/>
    </xf>
    <xf numFmtId="0" fontId="4" fillId="0" borderId="50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55" xfId="0" applyFont="1" applyBorder="1" applyAlignment="1">
      <alignment horizontal="center" vertical="center"/>
    </xf>
    <xf numFmtId="0" fontId="1" fillId="0" borderId="53" xfId="0" applyFont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55" xfId="0" applyFont="1" applyFill="1" applyBorder="1" applyAlignment="1">
      <alignment horizontal="center" vertical="center"/>
    </xf>
    <xf numFmtId="0" fontId="1" fillId="0" borderId="53" xfId="0" applyFont="1" applyFill="1" applyBorder="1" applyAlignment="1">
      <alignment horizontal="center" vertical="center"/>
    </xf>
    <xf numFmtId="176" fontId="1" fillId="0" borderId="56" xfId="0" applyNumberFormat="1" applyFont="1" applyBorder="1" applyAlignment="1">
      <alignment horizontal="center" vertical="center"/>
    </xf>
    <xf numFmtId="176" fontId="1" fillId="0" borderId="57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24" xfId="0" applyNumberFormat="1" applyFont="1" applyBorder="1" applyAlignment="1">
      <alignment horizontal="center" vertical="center"/>
    </xf>
  </cellXfs>
  <cellStyles count="2">
    <cellStyle name="標準" xfId="0" builtinId="0"/>
    <cellStyle name="標準 2" xfId="1" xr:uid="{095AC58B-7995-9944-8118-98E96BC853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9DED6-E9E2-054D-8503-6457AAC951ED}">
  <dimension ref="A1:J20"/>
  <sheetViews>
    <sheetView showGridLines="0" tabSelected="1" workbookViewId="0"/>
  </sheetViews>
  <sheetFormatPr baseColWidth="10" defaultRowHeight="20"/>
  <cols>
    <col min="1" max="1" width="23.85546875" bestFit="1" customWidth="1"/>
    <col min="2" max="10" width="15.140625" bestFit="1" customWidth="1"/>
  </cols>
  <sheetData>
    <row r="1" spans="1:10">
      <c r="A1" s="66" t="s">
        <v>54</v>
      </c>
    </row>
    <row r="2" spans="1:10" ht="21" thickBot="1">
      <c r="A2" s="61" t="s">
        <v>55</v>
      </c>
      <c r="B2" s="1"/>
      <c r="C2" s="1"/>
      <c r="D2" s="1"/>
      <c r="E2" s="1"/>
      <c r="F2" s="1"/>
      <c r="G2" s="1"/>
      <c r="H2" s="1"/>
      <c r="I2" s="1"/>
      <c r="J2" s="1"/>
    </row>
    <row r="3" spans="1:10" ht="21" thickBot="1">
      <c r="A3" s="2" t="s">
        <v>0</v>
      </c>
      <c r="B3" s="3" t="s">
        <v>1</v>
      </c>
      <c r="C3" s="4" t="s">
        <v>2</v>
      </c>
      <c r="D3" s="5" t="s">
        <v>3</v>
      </c>
      <c r="E3" s="6" t="s">
        <v>4</v>
      </c>
      <c r="F3" s="6" t="s">
        <v>5</v>
      </c>
      <c r="G3" s="6" t="s">
        <v>6</v>
      </c>
      <c r="H3" s="3" t="s">
        <v>7</v>
      </c>
      <c r="I3" s="3" t="s">
        <v>8</v>
      </c>
      <c r="J3" s="7" t="s">
        <v>9</v>
      </c>
    </row>
    <row r="4" spans="1:10">
      <c r="A4" s="8" t="s">
        <v>10</v>
      </c>
      <c r="B4" s="9">
        <v>14831</v>
      </c>
      <c r="C4" s="10">
        <v>14947</v>
      </c>
      <c r="D4" s="11">
        <v>14895</v>
      </c>
      <c r="E4" s="12">
        <v>18308</v>
      </c>
      <c r="F4" s="10">
        <v>17379</v>
      </c>
      <c r="G4" s="13">
        <v>17224</v>
      </c>
      <c r="H4" s="9">
        <v>20061</v>
      </c>
      <c r="I4" s="10">
        <v>19060</v>
      </c>
      <c r="J4" s="11">
        <v>19149</v>
      </c>
    </row>
    <row r="5" spans="1:10" ht="21" thickBot="1">
      <c r="A5" s="14" t="s">
        <v>11</v>
      </c>
      <c r="B5" s="15">
        <v>3563</v>
      </c>
      <c r="C5" s="16">
        <v>3405</v>
      </c>
      <c r="D5" s="17">
        <v>2751</v>
      </c>
      <c r="E5" s="18">
        <v>4298</v>
      </c>
      <c r="F5" s="19">
        <v>3676</v>
      </c>
      <c r="G5" s="20">
        <v>3545</v>
      </c>
      <c r="H5" s="21">
        <v>4764</v>
      </c>
      <c r="I5" s="19">
        <v>3913</v>
      </c>
      <c r="J5" s="22">
        <v>3986</v>
      </c>
    </row>
    <row r="6" spans="1:10" ht="21" thickBot="1">
      <c r="A6" s="23" t="s">
        <v>12</v>
      </c>
      <c r="B6" s="24">
        <v>3215</v>
      </c>
      <c r="C6" s="25">
        <v>3085</v>
      </c>
      <c r="D6" s="26">
        <v>2531</v>
      </c>
      <c r="E6" s="27">
        <v>3886</v>
      </c>
      <c r="F6" s="28">
        <v>3366</v>
      </c>
      <c r="G6" s="29">
        <v>3242</v>
      </c>
      <c r="H6" s="30">
        <v>4315</v>
      </c>
      <c r="I6" s="28">
        <v>3613</v>
      </c>
      <c r="J6" s="31">
        <v>3640</v>
      </c>
    </row>
    <row r="7" spans="1:10">
      <c r="A7" s="32" t="s">
        <v>13</v>
      </c>
      <c r="B7" s="9">
        <v>2217</v>
      </c>
      <c r="C7" s="10">
        <v>2163</v>
      </c>
      <c r="D7" s="11">
        <v>1851</v>
      </c>
      <c r="E7" s="12">
        <v>2556</v>
      </c>
      <c r="F7" s="10">
        <v>2308</v>
      </c>
      <c r="G7" s="13">
        <v>2223</v>
      </c>
      <c r="H7" s="9">
        <v>2763</v>
      </c>
      <c r="I7" s="10">
        <v>2440</v>
      </c>
      <c r="J7" s="11">
        <v>2425</v>
      </c>
    </row>
    <row r="8" spans="1:10" ht="21" thickBot="1">
      <c r="A8" s="33" t="s">
        <v>14</v>
      </c>
      <c r="B8" s="21">
        <v>3199</v>
      </c>
      <c r="C8" s="19">
        <v>3068</v>
      </c>
      <c r="D8" s="22">
        <v>2514</v>
      </c>
      <c r="E8" s="18">
        <v>3859</v>
      </c>
      <c r="F8" s="19">
        <v>3348</v>
      </c>
      <c r="G8" s="20">
        <v>3222</v>
      </c>
      <c r="H8" s="21">
        <v>4285</v>
      </c>
      <c r="I8" s="19">
        <v>3585</v>
      </c>
      <c r="J8" s="22">
        <v>3608</v>
      </c>
    </row>
    <row r="9" spans="1:10" ht="21" thickBot="1">
      <c r="A9" s="23" t="s">
        <v>15</v>
      </c>
      <c r="B9" s="30">
        <v>3107</v>
      </c>
      <c r="C9" s="28">
        <v>2986</v>
      </c>
      <c r="D9" s="31">
        <v>2448</v>
      </c>
      <c r="E9" s="27">
        <v>3746</v>
      </c>
      <c r="F9" s="28">
        <v>3255</v>
      </c>
      <c r="G9" s="29">
        <v>3134</v>
      </c>
      <c r="H9" s="30">
        <v>4143</v>
      </c>
      <c r="I9" s="28">
        <v>3479</v>
      </c>
      <c r="J9" s="31">
        <v>3516</v>
      </c>
    </row>
    <row r="10" spans="1:10" ht="21" thickBot="1">
      <c r="A10" s="34" t="s">
        <v>16</v>
      </c>
      <c r="B10" s="35">
        <v>86</v>
      </c>
      <c r="C10" s="36">
        <v>84</v>
      </c>
      <c r="D10" s="37">
        <v>55</v>
      </c>
      <c r="E10" s="38">
        <v>121</v>
      </c>
      <c r="F10" s="36">
        <v>94</v>
      </c>
      <c r="G10" s="39">
        <v>101</v>
      </c>
      <c r="H10" s="35">
        <v>134</v>
      </c>
      <c r="I10" s="36">
        <v>108</v>
      </c>
      <c r="J10" s="37">
        <v>112</v>
      </c>
    </row>
    <row r="11" spans="1:10" ht="21" thickBot="1">
      <c r="A11" s="23" t="s">
        <v>17</v>
      </c>
      <c r="B11" s="30">
        <v>3021</v>
      </c>
      <c r="C11" s="28">
        <v>2902</v>
      </c>
      <c r="D11" s="31">
        <v>2393</v>
      </c>
      <c r="E11" s="27">
        <v>3625</v>
      </c>
      <c r="F11" s="28">
        <v>3161</v>
      </c>
      <c r="G11" s="29">
        <v>3033</v>
      </c>
      <c r="H11" s="30">
        <v>4009</v>
      </c>
      <c r="I11" s="28">
        <v>3371</v>
      </c>
      <c r="J11" s="31">
        <v>3404</v>
      </c>
    </row>
    <row r="12" spans="1:10" ht="21" thickBot="1">
      <c r="A12" s="23" t="s">
        <v>18</v>
      </c>
      <c r="B12" s="30">
        <v>4</v>
      </c>
      <c r="C12" s="28">
        <v>2</v>
      </c>
      <c r="D12" s="31">
        <v>1</v>
      </c>
      <c r="E12" s="27">
        <v>2</v>
      </c>
      <c r="F12" s="28">
        <v>1</v>
      </c>
      <c r="G12" s="29">
        <v>2</v>
      </c>
      <c r="H12" s="30">
        <v>2</v>
      </c>
      <c r="I12" s="28">
        <v>1</v>
      </c>
      <c r="J12" s="31">
        <v>2</v>
      </c>
    </row>
    <row r="13" spans="1:10">
      <c r="A13" s="73" t="s">
        <v>19</v>
      </c>
      <c r="B13" s="40" t="s">
        <v>20</v>
      </c>
      <c r="C13" s="41" t="s">
        <v>20</v>
      </c>
      <c r="D13" s="42" t="s">
        <v>21</v>
      </c>
      <c r="E13" s="43" t="s">
        <v>21</v>
      </c>
      <c r="F13" s="41" t="s">
        <v>21</v>
      </c>
      <c r="G13" s="44" t="s">
        <v>21</v>
      </c>
      <c r="H13" s="40" t="s">
        <v>20</v>
      </c>
      <c r="I13" s="41" t="s">
        <v>21</v>
      </c>
      <c r="J13" s="42" t="s">
        <v>21</v>
      </c>
    </row>
    <row r="14" spans="1:10">
      <c r="A14" s="74"/>
      <c r="B14" s="45" t="s">
        <v>22</v>
      </c>
      <c r="C14" s="46" t="s">
        <v>21</v>
      </c>
      <c r="D14" s="47"/>
      <c r="E14" s="48" t="s">
        <v>23</v>
      </c>
      <c r="F14" s="46"/>
      <c r="G14" s="49" t="s">
        <v>24</v>
      </c>
      <c r="H14" s="45" t="s">
        <v>21</v>
      </c>
      <c r="I14" s="46"/>
      <c r="J14" s="47" t="s">
        <v>20</v>
      </c>
    </row>
    <row r="15" spans="1:10">
      <c r="A15" s="74"/>
      <c r="B15" s="45" t="s">
        <v>21</v>
      </c>
      <c r="C15" s="46"/>
      <c r="D15" s="47"/>
      <c r="E15" s="48"/>
      <c r="F15" s="46"/>
      <c r="G15" s="49"/>
      <c r="H15" s="45"/>
      <c r="I15" s="46"/>
      <c r="J15" s="47"/>
    </row>
    <row r="16" spans="1:10" ht="21" thickBot="1">
      <c r="A16" s="75"/>
      <c r="B16" s="45" t="s">
        <v>25</v>
      </c>
      <c r="C16" s="46"/>
      <c r="D16" s="47"/>
      <c r="E16" s="48"/>
      <c r="F16" s="46"/>
      <c r="G16" s="49"/>
      <c r="H16" s="45"/>
      <c r="I16" s="46"/>
      <c r="J16" s="47"/>
    </row>
    <row r="17" spans="1:10">
      <c r="A17" s="50" t="s">
        <v>26</v>
      </c>
      <c r="B17" s="76" t="s">
        <v>27</v>
      </c>
      <c r="C17" s="77"/>
      <c r="D17" s="51">
        <v>3986</v>
      </c>
      <c r="E17" s="78" t="s">
        <v>27</v>
      </c>
      <c r="F17" s="77"/>
      <c r="G17" s="52">
        <v>4681</v>
      </c>
      <c r="H17" s="76" t="s">
        <v>27</v>
      </c>
      <c r="I17" s="77"/>
      <c r="J17" s="51">
        <v>5103</v>
      </c>
    </row>
    <row r="18" spans="1:10" ht="21" thickBot="1">
      <c r="A18" s="53" t="s">
        <v>28</v>
      </c>
      <c r="B18" s="79" t="s">
        <v>29</v>
      </c>
      <c r="C18" s="80"/>
      <c r="D18" s="54">
        <v>4</v>
      </c>
      <c r="E18" s="81" t="s">
        <v>29</v>
      </c>
      <c r="F18" s="82"/>
      <c r="G18" s="55">
        <v>3</v>
      </c>
      <c r="H18" s="79" t="s">
        <v>29</v>
      </c>
      <c r="I18" s="80"/>
      <c r="J18" s="54">
        <v>6</v>
      </c>
    </row>
    <row r="19" spans="1:10" ht="21">
      <c r="A19" s="50" t="s">
        <v>30</v>
      </c>
      <c r="B19" s="67" t="s">
        <v>27</v>
      </c>
      <c r="C19" s="68"/>
      <c r="D19" s="68"/>
      <c r="E19" s="68"/>
      <c r="F19" s="68"/>
      <c r="G19" s="68"/>
      <c r="H19" s="68"/>
      <c r="I19" s="69"/>
      <c r="J19" s="56">
        <v>6065</v>
      </c>
    </row>
    <row r="20" spans="1:10" ht="22" thickBot="1">
      <c r="A20" s="57" t="s">
        <v>31</v>
      </c>
      <c r="B20" s="70" t="s">
        <v>29</v>
      </c>
      <c r="C20" s="71"/>
      <c r="D20" s="71"/>
      <c r="E20" s="71"/>
      <c r="F20" s="71"/>
      <c r="G20" s="71"/>
      <c r="H20" s="71"/>
      <c r="I20" s="72"/>
      <c r="J20" s="58">
        <v>6</v>
      </c>
    </row>
  </sheetData>
  <mergeCells count="9">
    <mergeCell ref="B19:I19"/>
    <mergeCell ref="B20:I20"/>
    <mergeCell ref="A13:A16"/>
    <mergeCell ref="B17:C17"/>
    <mergeCell ref="E17:F17"/>
    <mergeCell ref="H17:I17"/>
    <mergeCell ref="B18:C18"/>
    <mergeCell ref="E18:F18"/>
    <mergeCell ref="H18:I18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40A49-37C8-0845-97E4-559994D7424B}">
  <dimension ref="A1:J22"/>
  <sheetViews>
    <sheetView showGridLines="0" workbookViewId="0">
      <selection activeCell="B27" sqref="B27"/>
    </sheetView>
  </sheetViews>
  <sheetFormatPr baseColWidth="10" defaultRowHeight="20"/>
  <cols>
    <col min="1" max="1" width="23.85546875" bestFit="1" customWidth="1"/>
    <col min="2" max="6" width="13.5703125" bestFit="1" customWidth="1"/>
    <col min="7" max="8" width="14.5703125" bestFit="1" customWidth="1"/>
    <col min="9" max="9" width="13.5703125" bestFit="1" customWidth="1"/>
    <col min="10" max="10" width="14.5703125" bestFit="1" customWidth="1"/>
    <col min="12" max="12" width="16.7109375" bestFit="1" customWidth="1"/>
  </cols>
  <sheetData>
    <row r="1" spans="1:10">
      <c r="A1" s="66" t="s">
        <v>56</v>
      </c>
    </row>
    <row r="2" spans="1:10" ht="21" thickBot="1">
      <c r="A2" s="61" t="s">
        <v>57</v>
      </c>
      <c r="B2" s="1"/>
      <c r="C2" s="1"/>
      <c r="D2" s="1"/>
      <c r="E2" s="1"/>
      <c r="F2" s="1"/>
      <c r="G2" s="1"/>
      <c r="H2" s="1"/>
      <c r="I2" s="1"/>
      <c r="J2" s="1"/>
    </row>
    <row r="3" spans="1:10" ht="21" thickBot="1">
      <c r="A3" s="7" t="s">
        <v>0</v>
      </c>
      <c r="B3" s="3" t="s">
        <v>32</v>
      </c>
      <c r="C3" s="4" t="s">
        <v>33</v>
      </c>
      <c r="D3" s="5" t="s">
        <v>34</v>
      </c>
      <c r="E3" s="3" t="s">
        <v>35</v>
      </c>
      <c r="F3" s="4" t="s">
        <v>36</v>
      </c>
      <c r="G3" s="5" t="s">
        <v>37</v>
      </c>
      <c r="H3" s="3" t="s">
        <v>38</v>
      </c>
      <c r="I3" s="4" t="s">
        <v>39</v>
      </c>
      <c r="J3" s="5" t="s">
        <v>40</v>
      </c>
    </row>
    <row r="4" spans="1:10">
      <c r="A4" s="32" t="s">
        <v>10</v>
      </c>
      <c r="B4" s="9">
        <v>17278</v>
      </c>
      <c r="C4" s="10">
        <v>18955</v>
      </c>
      <c r="D4" s="11">
        <v>20468</v>
      </c>
      <c r="E4" s="9">
        <v>19708</v>
      </c>
      <c r="F4" s="10">
        <v>19937</v>
      </c>
      <c r="G4" s="11">
        <v>22163</v>
      </c>
      <c r="H4" s="9">
        <v>20988</v>
      </c>
      <c r="I4" s="10">
        <v>21324</v>
      </c>
      <c r="J4" s="11">
        <v>23963</v>
      </c>
    </row>
    <row r="5" spans="1:10" ht="21" thickBot="1">
      <c r="A5" s="33" t="s">
        <v>11</v>
      </c>
      <c r="B5" s="21">
        <v>3741</v>
      </c>
      <c r="C5" s="19">
        <v>4052</v>
      </c>
      <c r="D5" s="22">
        <v>6195</v>
      </c>
      <c r="E5" s="21">
        <v>4747</v>
      </c>
      <c r="F5" s="19">
        <v>5229</v>
      </c>
      <c r="G5" s="22">
        <v>7232</v>
      </c>
      <c r="H5" s="21">
        <v>4996</v>
      </c>
      <c r="I5" s="19">
        <v>5502</v>
      </c>
      <c r="J5" s="22">
        <v>7645</v>
      </c>
    </row>
    <row r="6" spans="1:10" ht="21" thickBot="1">
      <c r="A6" s="23" t="s">
        <v>12</v>
      </c>
      <c r="B6" s="30">
        <v>3265</v>
      </c>
      <c r="C6" s="28">
        <v>3421</v>
      </c>
      <c r="D6" s="31">
        <v>4014</v>
      </c>
      <c r="E6" s="30">
        <v>4053</v>
      </c>
      <c r="F6" s="28">
        <v>4385</v>
      </c>
      <c r="G6" s="31">
        <v>4673</v>
      </c>
      <c r="H6" s="30">
        <v>4332</v>
      </c>
      <c r="I6" s="28">
        <v>4609</v>
      </c>
      <c r="J6" s="31">
        <v>4898</v>
      </c>
    </row>
    <row r="7" spans="1:10">
      <c r="A7" s="32" t="s">
        <v>13</v>
      </c>
      <c r="B7" s="9">
        <v>2225</v>
      </c>
      <c r="C7" s="10">
        <v>2331</v>
      </c>
      <c r="D7" s="11">
        <v>2588</v>
      </c>
      <c r="E7" s="9">
        <v>2637</v>
      </c>
      <c r="F7" s="10">
        <v>2826</v>
      </c>
      <c r="G7" s="11">
        <v>2927</v>
      </c>
      <c r="H7" s="9">
        <v>2720</v>
      </c>
      <c r="I7" s="10">
        <v>2915</v>
      </c>
      <c r="J7" s="11">
        <v>3008</v>
      </c>
    </row>
    <row r="8" spans="1:10" ht="21" thickBot="1">
      <c r="A8" s="33" t="s">
        <v>14</v>
      </c>
      <c r="B8" s="21">
        <v>3242</v>
      </c>
      <c r="C8" s="19">
        <v>3400</v>
      </c>
      <c r="D8" s="22">
        <v>3997</v>
      </c>
      <c r="E8" s="21">
        <v>4024</v>
      </c>
      <c r="F8" s="19">
        <v>4359</v>
      </c>
      <c r="G8" s="22">
        <v>4653</v>
      </c>
      <c r="H8" s="21">
        <v>4302</v>
      </c>
      <c r="I8" s="19">
        <v>4587</v>
      </c>
      <c r="J8" s="22">
        <v>4872</v>
      </c>
    </row>
    <row r="9" spans="1:10" ht="21" thickBot="1">
      <c r="A9" s="23" t="s">
        <v>15</v>
      </c>
      <c r="B9" s="30">
        <v>3146</v>
      </c>
      <c r="C9" s="28">
        <v>3309</v>
      </c>
      <c r="D9" s="31">
        <v>3883</v>
      </c>
      <c r="E9" s="30">
        <v>3916</v>
      </c>
      <c r="F9" s="28">
        <v>4245</v>
      </c>
      <c r="G9" s="31">
        <v>4533</v>
      </c>
      <c r="H9" s="30">
        <v>4192</v>
      </c>
      <c r="I9" s="28">
        <v>4459</v>
      </c>
      <c r="J9" s="31">
        <v>4744</v>
      </c>
    </row>
    <row r="10" spans="1:10" ht="21" thickBot="1">
      <c r="A10" s="34" t="s">
        <v>16</v>
      </c>
      <c r="B10" s="35">
        <v>84</v>
      </c>
      <c r="C10" s="36">
        <v>69</v>
      </c>
      <c r="D10" s="37">
        <v>88</v>
      </c>
      <c r="E10" s="35">
        <v>108</v>
      </c>
      <c r="F10" s="36">
        <v>94</v>
      </c>
      <c r="G10" s="37">
        <v>114</v>
      </c>
      <c r="H10" s="35">
        <v>117</v>
      </c>
      <c r="I10" s="36">
        <v>117</v>
      </c>
      <c r="J10" s="37">
        <v>118</v>
      </c>
    </row>
    <row r="11" spans="1:10" ht="21" thickBot="1">
      <c r="A11" s="23" t="s">
        <v>17</v>
      </c>
      <c r="B11" s="30">
        <v>3062</v>
      </c>
      <c r="C11" s="28">
        <v>3240</v>
      </c>
      <c r="D11" s="31">
        <v>3795</v>
      </c>
      <c r="E11" s="30">
        <v>3808</v>
      </c>
      <c r="F11" s="28">
        <v>4151</v>
      </c>
      <c r="G11" s="31">
        <v>4419</v>
      </c>
      <c r="H11" s="30">
        <v>4075</v>
      </c>
      <c r="I11" s="28">
        <v>4342</v>
      </c>
      <c r="J11" s="31">
        <v>4626</v>
      </c>
    </row>
    <row r="12" spans="1:10" ht="21" thickBot="1">
      <c r="A12" s="23" t="s">
        <v>18</v>
      </c>
      <c r="B12" s="30">
        <v>5</v>
      </c>
      <c r="C12" s="28">
        <v>3</v>
      </c>
      <c r="D12" s="31">
        <v>3</v>
      </c>
      <c r="E12" s="30">
        <v>4</v>
      </c>
      <c r="F12" s="28">
        <v>3</v>
      </c>
      <c r="G12" s="31">
        <v>4</v>
      </c>
      <c r="H12" s="30">
        <v>6</v>
      </c>
      <c r="I12" s="28">
        <v>6</v>
      </c>
      <c r="J12" s="31">
        <v>5</v>
      </c>
    </row>
    <row r="13" spans="1:10">
      <c r="A13" s="73" t="s">
        <v>19</v>
      </c>
      <c r="B13" s="40" t="s">
        <v>21</v>
      </c>
      <c r="C13" s="41" t="s">
        <v>20</v>
      </c>
      <c r="D13" s="42" t="s">
        <v>20</v>
      </c>
      <c r="E13" s="40" t="s">
        <v>20</v>
      </c>
      <c r="F13" s="41" t="s">
        <v>20</v>
      </c>
      <c r="G13" s="42" t="s">
        <v>20</v>
      </c>
      <c r="H13" s="40" t="s">
        <v>20</v>
      </c>
      <c r="I13" s="41" t="s">
        <v>41</v>
      </c>
      <c r="J13" s="42" t="s">
        <v>41</v>
      </c>
    </row>
    <row r="14" spans="1:10">
      <c r="A14" s="74"/>
      <c r="B14" s="45" t="s">
        <v>42</v>
      </c>
      <c r="C14" s="46" t="s">
        <v>22</v>
      </c>
      <c r="D14" s="47" t="s">
        <v>22</v>
      </c>
      <c r="E14" s="45" t="s">
        <v>21</v>
      </c>
      <c r="F14" s="46" t="s">
        <v>21</v>
      </c>
      <c r="G14" s="47" t="s">
        <v>22</v>
      </c>
      <c r="H14" s="45" t="s">
        <v>21</v>
      </c>
      <c r="I14" s="46" t="s">
        <v>22</v>
      </c>
      <c r="J14" s="47" t="s">
        <v>20</v>
      </c>
    </row>
    <row r="15" spans="1:10">
      <c r="A15" s="74"/>
      <c r="B15" s="45" t="s">
        <v>20</v>
      </c>
      <c r="C15" s="46" t="s">
        <v>21</v>
      </c>
      <c r="D15" s="47" t="s">
        <v>21</v>
      </c>
      <c r="E15" s="45" t="s">
        <v>22</v>
      </c>
      <c r="F15" s="46" t="s">
        <v>22</v>
      </c>
      <c r="G15" s="47" t="s">
        <v>21</v>
      </c>
      <c r="H15" s="45" t="s">
        <v>22</v>
      </c>
      <c r="I15" s="46" t="s">
        <v>20</v>
      </c>
      <c r="J15" s="47" t="s">
        <v>21</v>
      </c>
    </row>
    <row r="16" spans="1:10">
      <c r="A16" s="74"/>
      <c r="B16" s="45" t="s">
        <v>22</v>
      </c>
      <c r="C16" s="46"/>
      <c r="D16" s="47"/>
      <c r="E16" s="45" t="s">
        <v>25</v>
      </c>
      <c r="F16" s="46"/>
      <c r="G16" s="47" t="s">
        <v>43</v>
      </c>
      <c r="H16" s="45" t="s">
        <v>43</v>
      </c>
      <c r="I16" s="46" t="s">
        <v>21</v>
      </c>
      <c r="J16" s="47" t="s">
        <v>22</v>
      </c>
    </row>
    <row r="17" spans="1:10">
      <c r="A17" s="74"/>
      <c r="B17" s="45" t="s">
        <v>24</v>
      </c>
      <c r="C17" s="46"/>
      <c r="D17" s="47"/>
      <c r="E17" s="45"/>
      <c r="F17" s="46"/>
      <c r="G17" s="47"/>
      <c r="H17" s="45" t="s">
        <v>42</v>
      </c>
      <c r="I17" s="46" t="s">
        <v>25</v>
      </c>
      <c r="J17" s="47" t="s">
        <v>43</v>
      </c>
    </row>
    <row r="18" spans="1:10" ht="21" thickBot="1">
      <c r="A18" s="75"/>
      <c r="B18" s="45"/>
      <c r="C18" s="46"/>
      <c r="D18" s="47"/>
      <c r="E18" s="45"/>
      <c r="F18" s="46"/>
      <c r="G18" s="47"/>
      <c r="H18" s="45" t="s">
        <v>25</v>
      </c>
      <c r="I18" s="46" t="s">
        <v>24</v>
      </c>
      <c r="J18" s="47"/>
    </row>
    <row r="19" spans="1:10">
      <c r="A19" s="50" t="s">
        <v>26</v>
      </c>
      <c r="B19" s="76" t="s">
        <v>27</v>
      </c>
      <c r="C19" s="77"/>
      <c r="D19" s="51">
        <v>5079</v>
      </c>
      <c r="E19" s="76" t="s">
        <v>27</v>
      </c>
      <c r="F19" s="77"/>
      <c r="G19" s="52">
        <v>6083</v>
      </c>
      <c r="H19" s="76" t="s">
        <v>27</v>
      </c>
      <c r="I19" s="77"/>
      <c r="J19" s="51">
        <v>6469</v>
      </c>
    </row>
    <row r="20" spans="1:10" ht="21" thickBot="1">
      <c r="A20" s="53" t="s">
        <v>28</v>
      </c>
      <c r="B20" s="83" t="s">
        <v>29</v>
      </c>
      <c r="C20" s="82"/>
      <c r="D20" s="59">
        <v>5</v>
      </c>
      <c r="E20" s="83" t="s">
        <v>29</v>
      </c>
      <c r="F20" s="82"/>
      <c r="G20" s="55">
        <v>5</v>
      </c>
      <c r="H20" s="83" t="s">
        <v>29</v>
      </c>
      <c r="I20" s="82"/>
      <c r="J20" s="54">
        <v>8</v>
      </c>
    </row>
    <row r="21" spans="1:10" ht="21">
      <c r="A21" s="50" t="s">
        <v>30</v>
      </c>
      <c r="B21" s="67" t="s">
        <v>27</v>
      </c>
      <c r="C21" s="68"/>
      <c r="D21" s="68"/>
      <c r="E21" s="68"/>
      <c r="F21" s="68"/>
      <c r="G21" s="68"/>
      <c r="H21" s="68"/>
      <c r="I21" s="69"/>
      <c r="J21" s="56">
        <v>7522</v>
      </c>
    </row>
    <row r="22" spans="1:10" ht="22" thickBot="1">
      <c r="A22" s="57" t="s">
        <v>31</v>
      </c>
      <c r="B22" s="70" t="s">
        <v>29</v>
      </c>
      <c r="C22" s="71"/>
      <c r="D22" s="71"/>
      <c r="E22" s="71"/>
      <c r="F22" s="71"/>
      <c r="G22" s="71"/>
      <c r="H22" s="71"/>
      <c r="I22" s="72"/>
      <c r="J22" s="58">
        <v>8</v>
      </c>
    </row>
  </sheetData>
  <mergeCells count="9">
    <mergeCell ref="B21:I21"/>
    <mergeCell ref="B22:I22"/>
    <mergeCell ref="A13:A18"/>
    <mergeCell ref="B19:C19"/>
    <mergeCell ref="E19:F19"/>
    <mergeCell ref="H19:I19"/>
    <mergeCell ref="B20:C20"/>
    <mergeCell ref="E20:F20"/>
    <mergeCell ref="H20:I20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571E2-2502-9444-99AA-9FC53AAAFBCB}">
  <dimension ref="A1:G7"/>
  <sheetViews>
    <sheetView showGridLines="0" workbookViewId="0">
      <selection activeCell="D19" sqref="D19"/>
    </sheetView>
  </sheetViews>
  <sheetFormatPr baseColWidth="10" defaultRowHeight="19"/>
  <cols>
    <col min="1" max="1" width="11.28515625" style="1" customWidth="1"/>
    <col min="2" max="2" width="14.85546875" style="1" bestFit="1" customWidth="1"/>
    <col min="3" max="3" width="5.85546875" style="1" bestFit="1" customWidth="1"/>
    <col min="4" max="4" width="7.5703125" style="1" bestFit="1" customWidth="1"/>
    <col min="5" max="5" width="5.85546875" style="1" bestFit="1" customWidth="1"/>
    <col min="6" max="6" width="11.140625" style="1" bestFit="1" customWidth="1"/>
    <col min="7" max="7" width="5.85546875" style="1" bestFit="1" customWidth="1"/>
    <col min="8" max="16384" width="10.7109375" style="1"/>
  </cols>
  <sheetData>
    <row r="1" spans="1:7">
      <c r="A1" s="61" t="s">
        <v>58</v>
      </c>
    </row>
    <row r="2" spans="1:7" ht="20" thickBot="1">
      <c r="A2" s="65" t="s">
        <v>53</v>
      </c>
    </row>
    <row r="3" spans="1:7" ht="20" thickBot="1">
      <c r="A3" s="7" t="s">
        <v>45</v>
      </c>
      <c r="B3" s="2" t="s">
        <v>52</v>
      </c>
      <c r="C3" s="7" t="s">
        <v>46</v>
      </c>
      <c r="D3" s="2" t="s">
        <v>47</v>
      </c>
      <c r="E3" s="7" t="s">
        <v>46</v>
      </c>
      <c r="F3" s="2" t="s">
        <v>44</v>
      </c>
      <c r="G3" s="63" t="s">
        <v>46</v>
      </c>
    </row>
    <row r="4" spans="1:7">
      <c r="A4" s="32" t="s">
        <v>48</v>
      </c>
      <c r="B4" s="8">
        <v>7522</v>
      </c>
      <c r="C4" s="84">
        <v>9249</v>
      </c>
      <c r="D4" s="8">
        <v>4343</v>
      </c>
      <c r="E4" s="84">
        <v>5103</v>
      </c>
      <c r="F4" s="8">
        <v>8</v>
      </c>
      <c r="G4" s="87">
        <v>11</v>
      </c>
    </row>
    <row r="5" spans="1:7">
      <c r="A5" s="62" t="s">
        <v>49</v>
      </c>
      <c r="B5" s="64">
        <v>6457</v>
      </c>
      <c r="C5" s="85"/>
      <c r="D5" s="64">
        <v>3866</v>
      </c>
      <c r="E5" s="85"/>
      <c r="F5" s="64">
        <v>7</v>
      </c>
      <c r="G5" s="88"/>
    </row>
    <row r="6" spans="1:7" ht="20" thickBot="1">
      <c r="A6" s="33" t="s">
        <v>50</v>
      </c>
      <c r="B6" s="60">
        <v>6767</v>
      </c>
      <c r="C6" s="86"/>
      <c r="D6" s="60">
        <v>4120</v>
      </c>
      <c r="E6" s="86"/>
      <c r="F6" s="60">
        <v>7</v>
      </c>
      <c r="G6" s="89"/>
    </row>
    <row r="7" spans="1:7" ht="20" thickBot="1">
      <c r="A7" s="63" t="s">
        <v>51</v>
      </c>
      <c r="B7" s="90">
        <f t="shared" ref="B7" si="0">AVERAGE(B4:B6)</f>
        <v>6915.333333333333</v>
      </c>
      <c r="C7" s="91"/>
      <c r="D7" s="92">
        <f>AVERAGE(D4:D6)</f>
        <v>4109.666666666667</v>
      </c>
      <c r="E7" s="93"/>
      <c r="F7" s="90">
        <f>AVERAGE(F4:F6)</f>
        <v>7.333333333333333</v>
      </c>
      <c r="G7" s="94"/>
    </row>
  </sheetData>
  <mergeCells count="6">
    <mergeCell ref="C4:C6"/>
    <mergeCell ref="E4:E6"/>
    <mergeCell ref="G4:G6"/>
    <mergeCell ref="B7:C7"/>
    <mergeCell ref="D7:E7"/>
    <mergeCell ref="F7:G7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pplementary Data 1a</vt:lpstr>
      <vt:lpstr>Supplementary Data 1b</vt:lpstr>
      <vt:lpstr>Supplementary Data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5T06:36:22Z</dcterms:created>
  <dcterms:modified xsi:type="dcterms:W3CDTF">2022-08-03T04:11:45Z</dcterms:modified>
</cp:coreProperties>
</file>